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undakovic\Dropbox\3D_EstrousCycle_Manuscript\NAT COMM FINAL\"/>
    </mc:Choice>
  </mc:AlternateContent>
  <bookViews>
    <workbookView xWindow="0" yWindow="0" windowWidth="19200" windowHeight="6072"/>
  </bookViews>
  <sheets>
    <sheet name="Suppl Data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6" i="2" l="1"/>
  <c r="M4" i="2"/>
  <c r="P4" i="2"/>
  <c r="M15" i="2"/>
  <c r="H26" i="2"/>
  <c r="H15" i="2"/>
  <c r="P15" i="2" s="1"/>
  <c r="C26" i="2"/>
  <c r="P26" i="2" s="1"/>
  <c r="C15" i="2"/>
  <c r="H4" i="2"/>
  <c r="C4" i="2"/>
  <c r="Q32" i="2"/>
  <c r="Q19" i="2"/>
  <c r="Q20" i="2"/>
  <c r="P33" i="2"/>
  <c r="Q33" i="2" s="1"/>
  <c r="P32" i="2"/>
  <c r="P31" i="2"/>
  <c r="Q31" i="2" s="1"/>
  <c r="P30" i="2"/>
  <c r="Q30" i="2" s="1"/>
  <c r="P29" i="2"/>
  <c r="Q29" i="2" s="1"/>
  <c r="P28" i="2"/>
  <c r="Q28" i="2" s="1"/>
  <c r="P27" i="2"/>
  <c r="P22" i="2"/>
  <c r="Q22" i="2" s="1"/>
  <c r="P21" i="2"/>
  <c r="Q21" i="2" s="1"/>
  <c r="P20" i="2"/>
  <c r="P19" i="2"/>
  <c r="P18" i="2"/>
  <c r="Q18" i="2" s="1"/>
  <c r="P17" i="2"/>
  <c r="Q17" i="2" s="1"/>
  <c r="P16" i="2"/>
  <c r="N33" i="2"/>
  <c r="N32" i="2"/>
  <c r="N31" i="2"/>
  <c r="N30" i="2"/>
  <c r="N29" i="2"/>
  <c r="N28" i="2"/>
  <c r="I33" i="2"/>
  <c r="I32" i="2"/>
  <c r="I31" i="2"/>
  <c r="I30" i="2"/>
  <c r="I29" i="2"/>
  <c r="I28" i="2"/>
  <c r="D29" i="2"/>
  <c r="D30" i="2"/>
  <c r="D31" i="2"/>
  <c r="D32" i="2"/>
  <c r="D33" i="2"/>
  <c r="D28" i="2"/>
  <c r="N22" i="2"/>
  <c r="N21" i="2"/>
  <c r="N20" i="2"/>
  <c r="N19" i="2"/>
  <c r="N18" i="2"/>
  <c r="N17" i="2"/>
  <c r="I22" i="2"/>
  <c r="I21" i="2"/>
  <c r="I20" i="2"/>
  <c r="I19" i="2"/>
  <c r="I18" i="2"/>
  <c r="I17" i="2"/>
  <c r="D18" i="2"/>
  <c r="D19" i="2"/>
  <c r="D20" i="2"/>
  <c r="D21" i="2"/>
  <c r="D22" i="2"/>
  <c r="D17" i="2"/>
  <c r="Q9" i="2"/>
  <c r="P6" i="2"/>
  <c r="Q6" i="2" s="1"/>
  <c r="P7" i="2"/>
  <c r="P8" i="2"/>
  <c r="Q8" i="2" s="1"/>
  <c r="P9" i="2"/>
  <c r="P10" i="2"/>
  <c r="Q10" i="2" s="1"/>
  <c r="P11" i="2"/>
  <c r="P5" i="2"/>
  <c r="Q11" i="2" s="1"/>
  <c r="N11" i="2"/>
  <c r="N10" i="2"/>
  <c r="N9" i="2"/>
  <c r="N8" i="2"/>
  <c r="N7" i="2"/>
  <c r="N6" i="2"/>
  <c r="I11" i="2"/>
  <c r="I10" i="2"/>
  <c r="I9" i="2"/>
  <c r="I8" i="2"/>
  <c r="I7" i="2"/>
  <c r="I6" i="2"/>
  <c r="D7" i="2"/>
  <c r="D8" i="2"/>
  <c r="D9" i="2"/>
  <c r="D10" i="2"/>
  <c r="D11" i="2"/>
  <c r="D6" i="2"/>
  <c r="Q7" i="2" l="1"/>
</calcChain>
</file>

<file path=xl/sharedStrings.xml><?xml version="1.0" encoding="utf-8"?>
<sst xmlns="http://schemas.openxmlformats.org/spreadsheetml/2006/main" count="133" uniqueCount="22">
  <si>
    <t>S2</t>
  </si>
  <si>
    <t>S4</t>
  </si>
  <si>
    <t>S5</t>
  </si>
  <si>
    <t>S6</t>
  </si>
  <si>
    <t>S7</t>
  </si>
  <si>
    <t>S9</t>
  </si>
  <si>
    <t>S10</t>
  </si>
  <si>
    <t>S11</t>
  </si>
  <si>
    <t>S12</t>
  </si>
  <si>
    <t>Proestrus</t>
  </si>
  <si>
    <t>Males</t>
  </si>
  <si>
    <t>intra</t>
  </si>
  <si>
    <t>inter</t>
  </si>
  <si>
    <t>Combined</t>
  </si>
  <si>
    <t>Reads</t>
  </si>
  <si>
    <t>&gt;1kb</t>
  </si>
  <si>
    <t>&gt;10kb</t>
  </si>
  <si>
    <t>&gt;15kb</t>
  </si>
  <si>
    <t>&gt;20kb</t>
  </si>
  <si>
    <t>Useable</t>
  </si>
  <si>
    <t>Dioestrus</t>
  </si>
  <si>
    <t>Supplementary Data 1: Hi-C data basic information for the oestrous cycl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1" xfId="0" applyBorder="1"/>
    <xf numFmtId="164" fontId="0" fillId="0" borderId="1" xfId="1" applyNumberFormat="1" applyFont="1" applyBorder="1"/>
    <xf numFmtId="164" fontId="0" fillId="0" borderId="1" xfId="0" applyNumberFormat="1" applyBorder="1"/>
    <xf numFmtId="9" fontId="0" fillId="0" borderId="1" xfId="2" applyFont="1" applyBorder="1"/>
    <xf numFmtId="0" fontId="0" fillId="0" borderId="1" xfId="0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workbookViewId="0"/>
  </sheetViews>
  <sheetFormatPr defaultRowHeight="14.4" x14ac:dyDescent="0.55000000000000004"/>
  <cols>
    <col min="1" max="1" width="16.20703125" bestFit="1" customWidth="1"/>
    <col min="3" max="3" width="15.41796875" bestFit="1" customWidth="1"/>
    <col min="6" max="6" width="16.20703125" bestFit="1" customWidth="1"/>
    <col min="8" max="8" width="14.41796875" bestFit="1" customWidth="1"/>
    <col min="11" max="11" width="16.20703125" bestFit="1" customWidth="1"/>
    <col min="13" max="13" width="14.41796875" bestFit="1" customWidth="1"/>
    <col min="16" max="16" width="15.89453125" bestFit="1" customWidth="1"/>
  </cols>
  <sheetData>
    <row r="1" spans="1:17" ht="15.6" x14ac:dyDescent="0.6">
      <c r="A1" s="10" t="s">
        <v>21</v>
      </c>
    </row>
    <row r="2" spans="1:17" x14ac:dyDescent="0.55000000000000004">
      <c r="A2" s="9" t="s">
        <v>0</v>
      </c>
      <c r="B2" s="9"/>
      <c r="C2" s="9"/>
      <c r="D2" s="9"/>
      <c r="E2" s="1"/>
      <c r="F2" s="9" t="s">
        <v>2</v>
      </c>
      <c r="G2" s="9"/>
      <c r="H2" s="9"/>
      <c r="I2" s="9"/>
      <c r="J2" s="1"/>
      <c r="K2" s="9" t="s">
        <v>7</v>
      </c>
      <c r="L2" s="9"/>
      <c r="M2" s="9"/>
      <c r="N2" s="9"/>
      <c r="O2" s="1"/>
      <c r="P2" s="8" t="s">
        <v>13</v>
      </c>
      <c r="Q2" s="1"/>
    </row>
    <row r="3" spans="1:17" x14ac:dyDescent="0.55000000000000004">
      <c r="A3" s="9" t="s">
        <v>20</v>
      </c>
      <c r="B3" s="9"/>
      <c r="C3" s="9"/>
      <c r="D3" s="9"/>
      <c r="E3" s="1"/>
      <c r="F3" s="9" t="s">
        <v>20</v>
      </c>
      <c r="G3" s="9"/>
      <c r="H3" s="9"/>
      <c r="I3" s="9"/>
      <c r="J3" s="1"/>
      <c r="K3" s="9" t="s">
        <v>20</v>
      </c>
      <c r="L3" s="9"/>
      <c r="M3" s="9"/>
      <c r="N3" s="9"/>
      <c r="O3" s="1"/>
      <c r="P3" s="8" t="s">
        <v>20</v>
      </c>
      <c r="Q3" s="1"/>
    </row>
    <row r="4" spans="1:17" x14ac:dyDescent="0.55000000000000004">
      <c r="A4" s="7" t="s">
        <v>14</v>
      </c>
      <c r="B4" s="5"/>
      <c r="C4" s="6">
        <f>871498876/4</f>
        <v>217874719</v>
      </c>
      <c r="D4" s="5"/>
      <c r="E4" s="1"/>
      <c r="F4" s="7" t="s">
        <v>14</v>
      </c>
      <c r="G4" s="5"/>
      <c r="H4" s="6">
        <f>531383384/4</f>
        <v>132845846</v>
      </c>
      <c r="I4" s="5"/>
      <c r="J4" s="1"/>
      <c r="K4" s="7" t="s">
        <v>14</v>
      </c>
      <c r="L4" s="5"/>
      <c r="M4" s="6">
        <f>737081252/4</f>
        <v>184270313</v>
      </c>
      <c r="N4" s="5"/>
      <c r="O4" s="1"/>
      <c r="P4" s="2">
        <f>SUM(C4,H4,M4)</f>
        <v>534990878</v>
      </c>
      <c r="Q4" s="1"/>
    </row>
    <row r="5" spans="1:17" x14ac:dyDescent="0.55000000000000004">
      <c r="A5" s="1" t="s">
        <v>19</v>
      </c>
      <c r="B5" s="1"/>
      <c r="C5" s="2">
        <v>147626321</v>
      </c>
      <c r="D5" s="1"/>
      <c r="E5" s="1"/>
      <c r="F5" s="1" t="s">
        <v>19</v>
      </c>
      <c r="G5" s="1"/>
      <c r="H5" s="2">
        <v>90529985</v>
      </c>
      <c r="I5" s="1"/>
      <c r="J5" s="1"/>
      <c r="K5" s="1" t="s">
        <v>19</v>
      </c>
      <c r="L5" s="1"/>
      <c r="M5" s="2">
        <v>122638520</v>
      </c>
      <c r="N5" s="1"/>
      <c r="O5" s="1"/>
      <c r="P5" s="3">
        <f>SUM(C5,H5,M5)</f>
        <v>360794826</v>
      </c>
      <c r="Q5" s="1"/>
    </row>
    <row r="6" spans="1:17" x14ac:dyDescent="0.55000000000000004">
      <c r="A6" s="1" t="s">
        <v>11</v>
      </c>
      <c r="B6" s="1"/>
      <c r="C6" s="2">
        <v>110431194</v>
      </c>
      <c r="D6" s="4">
        <f>C6/C$5</f>
        <v>0.7480454247721855</v>
      </c>
      <c r="E6" s="1"/>
      <c r="F6" s="1" t="s">
        <v>11</v>
      </c>
      <c r="G6" s="1"/>
      <c r="H6" s="2">
        <v>65379207</v>
      </c>
      <c r="I6" s="4">
        <f>H6/H$5</f>
        <v>0.72218289884837605</v>
      </c>
      <c r="J6" s="1"/>
      <c r="K6" s="1" t="s">
        <v>11</v>
      </c>
      <c r="L6" s="1"/>
      <c r="M6" s="2">
        <v>87127123</v>
      </c>
      <c r="N6" s="4">
        <f>M6/M$5</f>
        <v>0.71043847398027959</v>
      </c>
      <c r="O6" s="1"/>
      <c r="P6" s="3">
        <f t="shared" ref="P6:P11" si="0">SUM(C6,H6,M6)</f>
        <v>262937524</v>
      </c>
      <c r="Q6" s="4">
        <f>P6/P$5</f>
        <v>0.72877298966587734</v>
      </c>
    </row>
    <row r="7" spans="1:17" x14ac:dyDescent="0.55000000000000004">
      <c r="A7" s="1" t="s">
        <v>11</v>
      </c>
      <c r="B7" s="1" t="s">
        <v>15</v>
      </c>
      <c r="C7" s="2">
        <v>106896024</v>
      </c>
      <c r="D7" s="4">
        <f t="shared" ref="D7:D11" si="1">C7/C$5</f>
        <v>0.72409867885280432</v>
      </c>
      <c r="E7" s="1"/>
      <c r="F7" s="1" t="s">
        <v>11</v>
      </c>
      <c r="G7" s="1" t="s">
        <v>15</v>
      </c>
      <c r="H7" s="2">
        <v>62775978</v>
      </c>
      <c r="I7" s="4">
        <f t="shared" ref="I7:I11" si="2">H7/H$5</f>
        <v>0.6934274649443497</v>
      </c>
      <c r="J7" s="1"/>
      <c r="K7" s="1" t="s">
        <v>11</v>
      </c>
      <c r="L7" s="1" t="s">
        <v>15</v>
      </c>
      <c r="M7" s="2">
        <v>83982338</v>
      </c>
      <c r="N7" s="4">
        <f t="shared" ref="N7:N11" si="3">M7/M$5</f>
        <v>0.68479575585223962</v>
      </c>
      <c r="O7" s="1"/>
      <c r="P7" s="3">
        <f t="shared" si="0"/>
        <v>253654340</v>
      </c>
      <c r="Q7" s="4">
        <f t="shared" ref="Q7:Q11" si="4">P7/P$5</f>
        <v>0.70304317501493219</v>
      </c>
    </row>
    <row r="8" spans="1:17" x14ac:dyDescent="0.55000000000000004">
      <c r="A8" s="1" t="s">
        <v>11</v>
      </c>
      <c r="B8" s="1" t="s">
        <v>16</v>
      </c>
      <c r="C8" s="2">
        <v>98448274</v>
      </c>
      <c r="D8" s="4">
        <f t="shared" si="1"/>
        <v>0.66687480479852912</v>
      </c>
      <c r="E8" s="1"/>
      <c r="F8" s="1" t="s">
        <v>11</v>
      </c>
      <c r="G8" s="1" t="s">
        <v>16</v>
      </c>
      <c r="H8" s="2">
        <v>58372872</v>
      </c>
      <c r="I8" s="4">
        <f t="shared" si="2"/>
        <v>0.64479047466980144</v>
      </c>
      <c r="J8" s="1"/>
      <c r="K8" s="1" t="s">
        <v>11</v>
      </c>
      <c r="L8" s="1" t="s">
        <v>16</v>
      </c>
      <c r="M8" s="2">
        <v>78246518</v>
      </c>
      <c r="N8" s="4">
        <f t="shared" si="3"/>
        <v>0.6380256219660837</v>
      </c>
      <c r="O8" s="1"/>
      <c r="P8" s="3">
        <f t="shared" si="0"/>
        <v>235067664</v>
      </c>
      <c r="Q8" s="4">
        <f t="shared" si="4"/>
        <v>0.65152725887482654</v>
      </c>
    </row>
    <row r="9" spans="1:17" x14ac:dyDescent="0.55000000000000004">
      <c r="A9" s="1" t="s">
        <v>11</v>
      </c>
      <c r="B9" s="1" t="s">
        <v>17</v>
      </c>
      <c r="C9" s="2">
        <v>95940700</v>
      </c>
      <c r="D9" s="4">
        <f t="shared" si="1"/>
        <v>0.64988885010553099</v>
      </c>
      <c r="E9" s="1"/>
      <c r="F9" s="1" t="s">
        <v>11</v>
      </c>
      <c r="G9" s="1" t="s">
        <v>17</v>
      </c>
      <c r="H9" s="2">
        <v>57004846</v>
      </c>
      <c r="I9" s="4">
        <f t="shared" si="2"/>
        <v>0.62967917204448887</v>
      </c>
      <c r="J9" s="1"/>
      <c r="K9" s="1" t="s">
        <v>11</v>
      </c>
      <c r="L9" s="1" t="s">
        <v>17</v>
      </c>
      <c r="M9" s="2">
        <v>76404032</v>
      </c>
      <c r="N9" s="4">
        <f t="shared" si="3"/>
        <v>0.62300190837267111</v>
      </c>
      <c r="O9" s="1"/>
      <c r="P9" s="3">
        <f t="shared" si="0"/>
        <v>229349578</v>
      </c>
      <c r="Q9" s="4">
        <f t="shared" si="4"/>
        <v>0.63567867794201682</v>
      </c>
    </row>
    <row r="10" spans="1:17" x14ac:dyDescent="0.55000000000000004">
      <c r="A10" s="1" t="s">
        <v>11</v>
      </c>
      <c r="B10" s="1" t="s">
        <v>18</v>
      </c>
      <c r="C10" s="2">
        <v>93998395</v>
      </c>
      <c r="D10" s="4">
        <f t="shared" si="1"/>
        <v>0.63673194836305647</v>
      </c>
      <c r="E10" s="1"/>
      <c r="F10" s="1" t="s">
        <v>11</v>
      </c>
      <c r="G10" s="1" t="s">
        <v>18</v>
      </c>
      <c r="H10" s="2">
        <v>55926775</v>
      </c>
      <c r="I10" s="4">
        <f t="shared" si="2"/>
        <v>0.61777073087993994</v>
      </c>
      <c r="J10" s="1"/>
      <c r="K10" s="1" t="s">
        <v>11</v>
      </c>
      <c r="L10" s="1" t="s">
        <v>18</v>
      </c>
      <c r="M10" s="2">
        <v>74941375</v>
      </c>
      <c r="N10" s="4">
        <f t="shared" si="3"/>
        <v>0.61107533750407295</v>
      </c>
      <c r="O10" s="1"/>
      <c r="P10" s="3">
        <f t="shared" si="0"/>
        <v>224866545</v>
      </c>
      <c r="Q10" s="4">
        <f t="shared" si="4"/>
        <v>0.62325324199632504</v>
      </c>
    </row>
    <row r="11" spans="1:17" x14ac:dyDescent="0.55000000000000004">
      <c r="A11" s="1" t="s">
        <v>12</v>
      </c>
      <c r="B11" s="1"/>
      <c r="C11" s="1">
        <v>37195127</v>
      </c>
      <c r="D11" s="4">
        <f t="shared" si="1"/>
        <v>0.25195457522781456</v>
      </c>
      <c r="E11" s="1"/>
      <c r="F11" s="1" t="s">
        <v>12</v>
      </c>
      <c r="G11" s="1"/>
      <c r="H11" s="2">
        <v>25150778</v>
      </c>
      <c r="I11" s="4">
        <f t="shared" si="2"/>
        <v>0.27781710115162395</v>
      </c>
      <c r="J11" s="1"/>
      <c r="K11" s="1" t="s">
        <v>12</v>
      </c>
      <c r="L11" s="1"/>
      <c r="M11" s="2">
        <v>35511397</v>
      </c>
      <c r="N11" s="4">
        <f t="shared" si="3"/>
        <v>0.28956152601972041</v>
      </c>
      <c r="O11" s="1"/>
      <c r="P11" s="3">
        <f t="shared" si="0"/>
        <v>97857302</v>
      </c>
      <c r="Q11" s="4">
        <f t="shared" si="4"/>
        <v>0.27122701033412272</v>
      </c>
    </row>
    <row r="13" spans="1:17" x14ac:dyDescent="0.55000000000000004">
      <c r="A13" s="9" t="s">
        <v>1</v>
      </c>
      <c r="B13" s="9"/>
      <c r="C13" s="9"/>
      <c r="D13" s="9"/>
      <c r="E13" s="1"/>
      <c r="F13" s="9" t="s">
        <v>4</v>
      </c>
      <c r="G13" s="9"/>
      <c r="H13" s="9"/>
      <c r="I13" s="9"/>
      <c r="J13" s="1"/>
      <c r="K13" s="9" t="s">
        <v>6</v>
      </c>
      <c r="L13" s="9"/>
      <c r="M13" s="9"/>
      <c r="N13" s="9"/>
      <c r="O13" s="1"/>
      <c r="P13" s="8" t="s">
        <v>13</v>
      </c>
      <c r="Q13" s="1"/>
    </row>
    <row r="14" spans="1:17" x14ac:dyDescent="0.55000000000000004">
      <c r="A14" s="9" t="s">
        <v>9</v>
      </c>
      <c r="B14" s="9"/>
      <c r="C14" s="9"/>
      <c r="D14" s="9"/>
      <c r="E14" s="1"/>
      <c r="F14" s="9" t="s">
        <v>9</v>
      </c>
      <c r="G14" s="9"/>
      <c r="H14" s="9"/>
      <c r="I14" s="9"/>
      <c r="J14" s="1"/>
      <c r="K14" s="9" t="s">
        <v>9</v>
      </c>
      <c r="L14" s="9"/>
      <c r="M14" s="9"/>
      <c r="N14" s="9"/>
      <c r="O14" s="1"/>
      <c r="P14" s="8" t="s">
        <v>9</v>
      </c>
      <c r="Q14" s="1"/>
    </row>
    <row r="15" spans="1:17" x14ac:dyDescent="0.55000000000000004">
      <c r="A15" t="s">
        <v>14</v>
      </c>
      <c r="B15" s="5"/>
      <c r="C15" s="6">
        <f>805422872/4</f>
        <v>201355718</v>
      </c>
      <c r="D15" s="5"/>
      <c r="E15" s="1"/>
      <c r="F15" s="7" t="s">
        <v>14</v>
      </c>
      <c r="G15" s="5"/>
      <c r="H15" s="6">
        <f>759478580/4</f>
        <v>189869645</v>
      </c>
      <c r="I15" s="5"/>
      <c r="J15" s="1"/>
      <c r="K15" s="7" t="s">
        <v>14</v>
      </c>
      <c r="L15" s="5"/>
      <c r="M15" s="6">
        <f>1252105424/4</f>
        <v>313026356</v>
      </c>
      <c r="N15" s="5"/>
      <c r="O15" s="1"/>
      <c r="P15" s="3">
        <f>SUM(C15,H15,M15)</f>
        <v>704251719</v>
      </c>
      <c r="Q15" s="1"/>
    </row>
    <row r="16" spans="1:17" x14ac:dyDescent="0.55000000000000004">
      <c r="A16" s="1" t="s">
        <v>19</v>
      </c>
      <c r="B16" s="1"/>
      <c r="C16" s="2">
        <v>138988603</v>
      </c>
      <c r="D16" s="1"/>
      <c r="E16" s="1"/>
      <c r="F16" s="1" t="s">
        <v>19</v>
      </c>
      <c r="G16" s="1"/>
      <c r="H16" s="2">
        <v>130879240</v>
      </c>
      <c r="I16" s="1"/>
      <c r="J16" s="1"/>
      <c r="K16" s="1" t="s">
        <v>19</v>
      </c>
      <c r="L16" s="1"/>
      <c r="M16" s="2">
        <v>214480432</v>
      </c>
      <c r="N16" s="1"/>
      <c r="O16" s="1"/>
      <c r="P16" s="3">
        <f>SUM(C16,H16,M16)</f>
        <v>484348275</v>
      </c>
      <c r="Q16" s="1"/>
    </row>
    <row r="17" spans="1:17" x14ac:dyDescent="0.55000000000000004">
      <c r="A17" s="1" t="s">
        <v>11</v>
      </c>
      <c r="B17" s="1"/>
      <c r="C17" s="2">
        <v>102178261</v>
      </c>
      <c r="D17" s="4">
        <f>C17/C$16</f>
        <v>0.73515568035459711</v>
      </c>
      <c r="E17" s="1"/>
      <c r="F17" s="1" t="s">
        <v>11</v>
      </c>
      <c r="G17" s="1"/>
      <c r="H17" s="2">
        <v>94167822</v>
      </c>
      <c r="I17" s="4">
        <f>H17/H$16</f>
        <v>0.71950159551659987</v>
      </c>
      <c r="J17" s="1"/>
      <c r="K17" s="1" t="s">
        <v>11</v>
      </c>
      <c r="L17" s="1"/>
      <c r="M17" s="2">
        <v>153492908</v>
      </c>
      <c r="N17" s="4">
        <f>M17/M$16</f>
        <v>0.71564993863869131</v>
      </c>
      <c r="O17" s="1"/>
      <c r="P17" s="3">
        <f t="shared" ref="P17:P22" si="5">SUM(C17,H17,M17)</f>
        <v>349838991</v>
      </c>
      <c r="Q17" s="4">
        <f>P17/P$16</f>
        <v>0.72228809114680959</v>
      </c>
    </row>
    <row r="18" spans="1:17" x14ac:dyDescent="0.55000000000000004">
      <c r="A18" s="1" t="s">
        <v>11</v>
      </c>
      <c r="B18" s="1" t="s">
        <v>15</v>
      </c>
      <c r="C18" s="2">
        <v>97800963</v>
      </c>
      <c r="D18" s="4">
        <f t="shared" ref="D18:D22" si="6">C18/C$16</f>
        <v>0.70366174556053351</v>
      </c>
      <c r="E18" s="1"/>
      <c r="F18" s="1" t="s">
        <v>11</v>
      </c>
      <c r="G18" s="1" t="s">
        <v>15</v>
      </c>
      <c r="H18" s="2">
        <v>90556585</v>
      </c>
      <c r="I18" s="4">
        <f t="shared" ref="I18:I22" si="7">H18/H$16</f>
        <v>0.69190946555007504</v>
      </c>
      <c r="J18" s="1"/>
      <c r="K18" s="1" t="s">
        <v>11</v>
      </c>
      <c r="L18" s="1" t="s">
        <v>15</v>
      </c>
      <c r="M18" s="2">
        <v>148172352</v>
      </c>
      <c r="N18" s="4">
        <f t="shared" ref="N18:N22" si="8">M18/M$16</f>
        <v>0.69084321874174515</v>
      </c>
      <c r="O18" s="1"/>
      <c r="P18" s="3">
        <f t="shared" si="5"/>
        <v>336529900</v>
      </c>
      <c r="Q18" s="4">
        <f t="shared" ref="Q18:Q22" si="9">P18/P$16</f>
        <v>0.6948097420187983</v>
      </c>
    </row>
    <row r="19" spans="1:17" x14ac:dyDescent="0.55000000000000004">
      <c r="A19" s="1" t="s">
        <v>11</v>
      </c>
      <c r="B19" s="1" t="s">
        <v>16</v>
      </c>
      <c r="C19" s="2">
        <v>90858533</v>
      </c>
      <c r="D19" s="4">
        <f t="shared" si="6"/>
        <v>0.65371211048146161</v>
      </c>
      <c r="E19" s="1"/>
      <c r="F19" s="1" t="s">
        <v>11</v>
      </c>
      <c r="G19" s="1" t="s">
        <v>16</v>
      </c>
      <c r="H19" s="2">
        <v>84613905</v>
      </c>
      <c r="I19" s="4">
        <f t="shared" si="7"/>
        <v>0.64650363953824919</v>
      </c>
      <c r="J19" s="1"/>
      <c r="K19" s="1" t="s">
        <v>11</v>
      </c>
      <c r="L19" s="1" t="s">
        <v>16</v>
      </c>
      <c r="M19" s="2">
        <v>138040518</v>
      </c>
      <c r="N19" s="4">
        <f t="shared" si="8"/>
        <v>0.64360425197204008</v>
      </c>
      <c r="O19" s="1"/>
      <c r="P19" s="3">
        <f t="shared" si="5"/>
        <v>313512956</v>
      </c>
      <c r="Q19" s="4">
        <f t="shared" si="9"/>
        <v>0.64728826793075711</v>
      </c>
    </row>
    <row r="20" spans="1:17" x14ac:dyDescent="0.55000000000000004">
      <c r="A20" s="1" t="s">
        <v>11</v>
      </c>
      <c r="B20" s="1" t="s">
        <v>17</v>
      </c>
      <c r="C20" s="2">
        <v>88649332</v>
      </c>
      <c r="D20" s="4">
        <f t="shared" si="6"/>
        <v>0.63781727484519002</v>
      </c>
      <c r="E20" s="1"/>
      <c r="F20" s="1" t="s">
        <v>11</v>
      </c>
      <c r="G20" s="1" t="s">
        <v>17</v>
      </c>
      <c r="H20" s="2">
        <v>82706173</v>
      </c>
      <c r="I20" s="4">
        <f t="shared" si="7"/>
        <v>0.63192736296451602</v>
      </c>
      <c r="J20" s="1"/>
      <c r="K20" s="1" t="s">
        <v>11</v>
      </c>
      <c r="L20" s="1" t="s">
        <v>17</v>
      </c>
      <c r="M20" s="2">
        <v>134833465</v>
      </c>
      <c r="N20" s="4">
        <f t="shared" si="8"/>
        <v>0.62865159186176944</v>
      </c>
      <c r="O20" s="1"/>
      <c r="P20" s="3">
        <f t="shared" si="5"/>
        <v>306188970</v>
      </c>
      <c r="Q20" s="4">
        <f t="shared" si="9"/>
        <v>0.63216694639822968</v>
      </c>
    </row>
    <row r="21" spans="1:17" x14ac:dyDescent="0.55000000000000004">
      <c r="A21" s="1" t="s">
        <v>11</v>
      </c>
      <c r="B21" s="1" t="s">
        <v>18</v>
      </c>
      <c r="C21" s="2">
        <v>86897219</v>
      </c>
      <c r="D21" s="4">
        <f t="shared" si="6"/>
        <v>0.62521111173410382</v>
      </c>
      <c r="E21" s="1"/>
      <c r="F21" s="1" t="s">
        <v>11</v>
      </c>
      <c r="G21" s="1" t="s">
        <v>18</v>
      </c>
      <c r="H21" s="2">
        <v>81185907</v>
      </c>
      <c r="I21" s="4">
        <f t="shared" si="7"/>
        <v>0.62031157118577396</v>
      </c>
      <c r="J21" s="1"/>
      <c r="K21" s="1" t="s">
        <v>11</v>
      </c>
      <c r="L21" s="1" t="s">
        <v>18</v>
      </c>
      <c r="M21" s="2">
        <v>132302981</v>
      </c>
      <c r="N21" s="4">
        <f t="shared" si="8"/>
        <v>0.61685338735237161</v>
      </c>
      <c r="O21" s="1"/>
      <c r="P21" s="3">
        <f t="shared" si="5"/>
        <v>300386107</v>
      </c>
      <c r="Q21" s="4">
        <f t="shared" si="9"/>
        <v>0.62018618111110235</v>
      </c>
    </row>
    <row r="22" spans="1:17" x14ac:dyDescent="0.55000000000000004">
      <c r="A22" s="1" t="s">
        <v>12</v>
      </c>
      <c r="B22" s="1"/>
      <c r="C22" s="2">
        <v>36810342</v>
      </c>
      <c r="D22" s="4">
        <f t="shared" si="6"/>
        <v>0.26484431964540289</v>
      </c>
      <c r="E22" s="1"/>
      <c r="F22" s="1" t="s">
        <v>12</v>
      </c>
      <c r="G22" s="1"/>
      <c r="H22" s="2">
        <v>36711418</v>
      </c>
      <c r="I22" s="4">
        <f t="shared" si="7"/>
        <v>0.28049840448340013</v>
      </c>
      <c r="J22" s="1"/>
      <c r="K22" s="1" t="s">
        <v>12</v>
      </c>
      <c r="L22" s="1"/>
      <c r="M22" s="2">
        <v>60987524</v>
      </c>
      <c r="N22" s="4">
        <f t="shared" si="8"/>
        <v>0.28435006136130869</v>
      </c>
      <c r="O22" s="1"/>
      <c r="P22" s="3">
        <f t="shared" si="5"/>
        <v>134509284</v>
      </c>
      <c r="Q22" s="4">
        <f t="shared" si="9"/>
        <v>0.27771190885319041</v>
      </c>
    </row>
    <row r="24" spans="1:17" x14ac:dyDescent="0.55000000000000004">
      <c r="A24" s="9" t="s">
        <v>3</v>
      </c>
      <c r="B24" s="9"/>
      <c r="C24" s="9"/>
      <c r="D24" s="9"/>
      <c r="E24" s="1"/>
      <c r="F24" s="9" t="s">
        <v>5</v>
      </c>
      <c r="G24" s="9"/>
      <c r="H24" s="9"/>
      <c r="I24" s="9"/>
      <c r="J24" s="1"/>
      <c r="K24" s="9" t="s">
        <v>8</v>
      </c>
      <c r="L24" s="9"/>
      <c r="M24" s="9"/>
      <c r="N24" s="9"/>
      <c r="O24" s="1"/>
      <c r="P24" s="8" t="s">
        <v>13</v>
      </c>
      <c r="Q24" s="1"/>
    </row>
    <row r="25" spans="1:17" x14ac:dyDescent="0.55000000000000004">
      <c r="A25" s="9" t="s">
        <v>10</v>
      </c>
      <c r="B25" s="9"/>
      <c r="C25" s="9"/>
      <c r="D25" s="9"/>
      <c r="E25" s="1"/>
      <c r="F25" s="9" t="s">
        <v>10</v>
      </c>
      <c r="G25" s="9"/>
      <c r="H25" s="9"/>
      <c r="I25" s="9"/>
      <c r="J25" s="1"/>
      <c r="K25" s="9" t="s">
        <v>10</v>
      </c>
      <c r="L25" s="9"/>
      <c r="M25" s="9"/>
      <c r="N25" s="9"/>
      <c r="O25" s="1"/>
      <c r="P25" s="8" t="s">
        <v>10</v>
      </c>
      <c r="Q25" s="1"/>
    </row>
    <row r="26" spans="1:17" x14ac:dyDescent="0.55000000000000004">
      <c r="A26" s="7" t="s">
        <v>14</v>
      </c>
      <c r="B26" s="5"/>
      <c r="C26" s="6">
        <f>886624776/4</f>
        <v>221656194</v>
      </c>
      <c r="D26" s="5"/>
      <c r="E26" s="1"/>
      <c r="F26" s="7" t="s">
        <v>14</v>
      </c>
      <c r="G26" s="5"/>
      <c r="H26" s="6">
        <f>951146732/4</f>
        <v>237786683</v>
      </c>
      <c r="I26" s="5"/>
      <c r="J26" s="1"/>
      <c r="K26" s="7" t="s">
        <v>14</v>
      </c>
      <c r="L26" s="5"/>
      <c r="M26" s="6">
        <f>647816724/4</f>
        <v>161954181</v>
      </c>
      <c r="N26" s="5"/>
      <c r="O26" s="1"/>
      <c r="P26" s="3">
        <f>SUM(C26,H26,M26)</f>
        <v>621397058</v>
      </c>
      <c r="Q26" s="1"/>
    </row>
    <row r="27" spans="1:17" x14ac:dyDescent="0.55000000000000004">
      <c r="A27" s="1" t="s">
        <v>19</v>
      </c>
      <c r="B27" s="1"/>
      <c r="C27" s="2">
        <v>152006432</v>
      </c>
      <c r="D27" s="1"/>
      <c r="E27" s="1"/>
      <c r="F27" s="1" t="s">
        <v>19</v>
      </c>
      <c r="G27" s="1"/>
      <c r="H27" s="2">
        <v>159289454</v>
      </c>
      <c r="I27" s="1"/>
      <c r="J27" s="1"/>
      <c r="K27" s="1" t="s">
        <v>19</v>
      </c>
      <c r="L27" s="1"/>
      <c r="M27" s="2">
        <v>107810444</v>
      </c>
      <c r="N27" s="1"/>
      <c r="O27" s="1"/>
      <c r="P27" s="3">
        <f>SUM(C27,H27,M27)</f>
        <v>419106330</v>
      </c>
      <c r="Q27" s="1"/>
    </row>
    <row r="28" spans="1:17" x14ac:dyDescent="0.55000000000000004">
      <c r="A28" s="1" t="s">
        <v>11</v>
      </c>
      <c r="B28" s="1"/>
      <c r="C28" s="2">
        <v>119354461</v>
      </c>
      <c r="D28" s="4">
        <f>C28/C$27</f>
        <v>0.78519349102280089</v>
      </c>
      <c r="E28" s="1"/>
      <c r="F28" s="1" t="s">
        <v>11</v>
      </c>
      <c r="G28" s="1"/>
      <c r="H28" s="2">
        <v>112518494</v>
      </c>
      <c r="I28" s="4">
        <f>H28/H$27</f>
        <v>0.70637754838433942</v>
      </c>
      <c r="J28" s="1"/>
      <c r="K28" s="1" t="s">
        <v>11</v>
      </c>
      <c r="L28" s="1"/>
      <c r="M28" s="2">
        <v>79953171</v>
      </c>
      <c r="N28" s="4">
        <f>M28/M$27</f>
        <v>0.74160877215198184</v>
      </c>
      <c r="O28" s="1"/>
      <c r="P28" s="3">
        <f t="shared" ref="P28:P33" si="10">SUM(C28,H28,M28)</f>
        <v>311826126</v>
      </c>
      <c r="Q28" s="4">
        <f>P28/P$27</f>
        <v>0.74402628564450457</v>
      </c>
    </row>
    <row r="29" spans="1:17" x14ac:dyDescent="0.55000000000000004">
      <c r="A29" s="1" t="s">
        <v>11</v>
      </c>
      <c r="B29" s="1" t="s">
        <v>15</v>
      </c>
      <c r="C29" s="2">
        <v>115748788</v>
      </c>
      <c r="D29" s="4">
        <f t="shared" ref="D29:D33" si="11">C29/C$27</f>
        <v>0.76147296188098146</v>
      </c>
      <c r="E29" s="1"/>
      <c r="F29" s="1" t="s">
        <v>11</v>
      </c>
      <c r="G29" s="1" t="s">
        <v>15</v>
      </c>
      <c r="H29" s="2">
        <v>108763351</v>
      </c>
      <c r="I29" s="4">
        <f t="shared" ref="I29:I33" si="12">H29/H$27</f>
        <v>0.6828032130739804</v>
      </c>
      <c r="J29" s="1"/>
      <c r="K29" s="1" t="s">
        <v>11</v>
      </c>
      <c r="L29" s="1" t="s">
        <v>15</v>
      </c>
      <c r="M29" s="2">
        <v>77216274</v>
      </c>
      <c r="N29" s="4">
        <f t="shared" ref="N29:N33" si="13">M29/M$27</f>
        <v>0.71622257672920819</v>
      </c>
      <c r="O29" s="1"/>
      <c r="P29" s="3">
        <f t="shared" si="10"/>
        <v>301728413</v>
      </c>
      <c r="Q29" s="4">
        <f t="shared" ref="Q29:Q33" si="14">P29/P$27</f>
        <v>0.71993284615863473</v>
      </c>
    </row>
    <row r="30" spans="1:17" x14ac:dyDescent="0.55000000000000004">
      <c r="A30" s="1" t="s">
        <v>11</v>
      </c>
      <c r="B30" s="1" t="s">
        <v>16</v>
      </c>
      <c r="C30" s="2">
        <v>105950288</v>
      </c>
      <c r="D30" s="4">
        <f t="shared" si="11"/>
        <v>0.69701187381333973</v>
      </c>
      <c r="E30" s="1"/>
      <c r="F30" s="1" t="s">
        <v>11</v>
      </c>
      <c r="G30" s="1" t="s">
        <v>16</v>
      </c>
      <c r="H30" s="2">
        <v>101451431</v>
      </c>
      <c r="I30" s="4">
        <f t="shared" si="12"/>
        <v>0.63689986030085832</v>
      </c>
      <c r="J30" s="1"/>
      <c r="K30" s="1" t="s">
        <v>11</v>
      </c>
      <c r="L30" s="1" t="s">
        <v>16</v>
      </c>
      <c r="M30" s="2">
        <v>71111615</v>
      </c>
      <c r="N30" s="4">
        <f t="shared" si="13"/>
        <v>0.65959857284327672</v>
      </c>
      <c r="O30" s="1"/>
      <c r="P30" s="3">
        <f t="shared" si="10"/>
        <v>278513334</v>
      </c>
      <c r="Q30" s="4">
        <f t="shared" si="14"/>
        <v>0.66454098653198579</v>
      </c>
    </row>
    <row r="31" spans="1:17" x14ac:dyDescent="0.55000000000000004">
      <c r="A31" s="1" t="s">
        <v>11</v>
      </c>
      <c r="B31" s="1" t="s">
        <v>17</v>
      </c>
      <c r="C31" s="2">
        <v>102728105</v>
      </c>
      <c r="D31" s="4">
        <f t="shared" si="11"/>
        <v>0.67581419844128698</v>
      </c>
      <c r="E31" s="1"/>
      <c r="F31" s="1" t="s">
        <v>11</v>
      </c>
      <c r="G31" s="1" t="s">
        <v>17</v>
      </c>
      <c r="H31" s="2">
        <v>99113736</v>
      </c>
      <c r="I31" s="4">
        <f t="shared" si="12"/>
        <v>0.62222409275130042</v>
      </c>
      <c r="J31" s="1"/>
      <c r="K31" s="1" t="s">
        <v>11</v>
      </c>
      <c r="L31" s="1" t="s">
        <v>17</v>
      </c>
      <c r="M31" s="2">
        <v>69260530</v>
      </c>
      <c r="N31" s="4">
        <f t="shared" si="13"/>
        <v>0.64242876135451221</v>
      </c>
      <c r="O31" s="1"/>
      <c r="P31" s="3">
        <f t="shared" si="10"/>
        <v>271102371</v>
      </c>
      <c r="Q31" s="4">
        <f t="shared" si="14"/>
        <v>0.64685821137561916</v>
      </c>
    </row>
    <row r="32" spans="1:17" x14ac:dyDescent="0.55000000000000004">
      <c r="A32" s="1" t="s">
        <v>11</v>
      </c>
      <c r="B32" s="1" t="s">
        <v>18</v>
      </c>
      <c r="C32" s="2">
        <v>100190321</v>
      </c>
      <c r="D32" s="4">
        <f t="shared" si="11"/>
        <v>0.65911895754516492</v>
      </c>
      <c r="E32" s="1"/>
      <c r="F32" s="1" t="s">
        <v>11</v>
      </c>
      <c r="G32" s="1" t="s">
        <v>18</v>
      </c>
      <c r="H32" s="2">
        <v>97261237</v>
      </c>
      <c r="I32" s="4">
        <f t="shared" si="12"/>
        <v>0.61059432723022578</v>
      </c>
      <c r="J32" s="1"/>
      <c r="K32" s="1" t="s">
        <v>11</v>
      </c>
      <c r="L32" s="1" t="s">
        <v>18</v>
      </c>
      <c r="M32" s="2">
        <v>67822655</v>
      </c>
      <c r="N32" s="4">
        <f t="shared" si="13"/>
        <v>0.62909169542052901</v>
      </c>
      <c r="O32" s="1"/>
      <c r="P32" s="3">
        <f t="shared" si="10"/>
        <v>265274213</v>
      </c>
      <c r="Q32" s="4">
        <f t="shared" si="14"/>
        <v>0.63295205538890331</v>
      </c>
    </row>
    <row r="33" spans="1:17" x14ac:dyDescent="0.55000000000000004">
      <c r="A33" s="1" t="s">
        <v>12</v>
      </c>
      <c r="B33" s="1"/>
      <c r="C33" s="2">
        <v>32651971</v>
      </c>
      <c r="D33" s="4">
        <f t="shared" si="11"/>
        <v>0.21480650897719908</v>
      </c>
      <c r="E33" s="1"/>
      <c r="F33" s="1" t="s">
        <v>12</v>
      </c>
      <c r="G33" s="1"/>
      <c r="H33" s="2">
        <v>46770960</v>
      </c>
      <c r="I33" s="4">
        <f t="shared" si="12"/>
        <v>0.29362245161566064</v>
      </c>
      <c r="J33" s="1"/>
      <c r="K33" s="1" t="s">
        <v>12</v>
      </c>
      <c r="L33" s="1"/>
      <c r="M33" s="2">
        <v>27857273</v>
      </c>
      <c r="N33" s="4">
        <f t="shared" si="13"/>
        <v>0.25839122784801816</v>
      </c>
      <c r="O33" s="1"/>
      <c r="P33" s="3">
        <f t="shared" si="10"/>
        <v>107280204</v>
      </c>
      <c r="Q33" s="4">
        <f t="shared" si="14"/>
        <v>0.25597371435549543</v>
      </c>
    </row>
  </sheetData>
  <mergeCells count="18">
    <mergeCell ref="A24:D24"/>
    <mergeCell ref="F24:I24"/>
    <mergeCell ref="K24:N24"/>
    <mergeCell ref="A25:D25"/>
    <mergeCell ref="F25:I25"/>
    <mergeCell ref="K25:N25"/>
    <mergeCell ref="A14:D14"/>
    <mergeCell ref="A13:D13"/>
    <mergeCell ref="F13:I13"/>
    <mergeCell ref="F14:I14"/>
    <mergeCell ref="K13:N13"/>
    <mergeCell ref="K14:N14"/>
    <mergeCell ref="A2:D2"/>
    <mergeCell ref="A3:D3"/>
    <mergeCell ref="F2:I2"/>
    <mergeCell ref="F3:I3"/>
    <mergeCell ref="K2:N2"/>
    <mergeCell ref="K3:N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ja Kundakovic</dc:creator>
  <cp:lastModifiedBy>Marija Kundakovic</cp:lastModifiedBy>
  <cp:lastPrinted>2020-01-29T19:55:51Z</cp:lastPrinted>
  <dcterms:created xsi:type="dcterms:W3CDTF">2020-01-19T03:58:28Z</dcterms:created>
  <dcterms:modified xsi:type="dcterms:W3CDTF">2022-05-08T03:22:05Z</dcterms:modified>
</cp:coreProperties>
</file>